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hayat/Dropbox/SEQC2_FDA_SV/Final submission to Genome Biology/Additional Files/"/>
    </mc:Choice>
  </mc:AlternateContent>
  <xr:revisionPtr revIDLastSave="0" documentId="13_ncr:1_{578749F9-6625-3549-BFCB-0F903C886002}" xr6:coauthVersionLast="47" xr6:coauthVersionMax="47" xr10:uidLastSave="{00000000-0000-0000-0000-000000000000}"/>
  <bookViews>
    <workbookView xWindow="0" yWindow="500" windowWidth="28800" windowHeight="15800" xr2:uid="{7504D9A4-BCCD-EB41-BC08-2644433A66B5}"/>
  </bookViews>
  <sheets>
    <sheet name="Table S2" sheetId="7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" i="7" l="1"/>
  <c r="C2" i="7"/>
</calcChain>
</file>

<file path=xl/sharedStrings.xml><?xml version="1.0" encoding="utf-8"?>
<sst xmlns="http://schemas.openxmlformats.org/spreadsheetml/2006/main" count="5" uniqueCount="5">
  <si>
    <t>Total</t>
  </si>
  <si>
    <t>Average</t>
  </si>
  <si>
    <t>Structural variant impact</t>
  </si>
  <si>
    <t>Impacting genes</t>
  </si>
  <si>
    <t>Not impacting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5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8EB7E32-27B3-8D47-838C-55C7B789DDFD}" name="Table6" displayName="Table6" ref="A1:C3" totalsRowShown="0" headerRowDxfId="4" dataDxfId="3">
  <autoFilter ref="A1:C3" xr:uid="{CE0C6B2D-65F2-BB41-8F85-FA7FB2245A91}"/>
  <tableColumns count="3">
    <tableColumn id="1" xr3:uid="{86705691-A191-3549-8879-5F4CB27C080C}" name="Structural variant impact" dataDxfId="2"/>
    <tableColumn id="2" xr3:uid="{1B9B4F45-330F-194C-A07E-C2C886EF3A9F}" name="Total" dataDxfId="1"/>
    <tableColumn id="3" xr3:uid="{5A764F53-66D2-AF48-A6A4-34885B95E145}" name="Average" dataDxfId="0">
      <calculatedColumnFormula>B2/72</calculatedColumnFormula>
    </tableColumn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C7ECE-4134-5945-AAA1-C05B1AFD169B}">
  <dimension ref="A1:C3"/>
  <sheetViews>
    <sheetView tabSelected="1" workbookViewId="0">
      <selection sqref="A1:C3"/>
    </sheetView>
  </sheetViews>
  <sheetFormatPr baseColWidth="10" defaultRowHeight="16" x14ac:dyDescent="0.2"/>
  <cols>
    <col min="1" max="1" width="27" bestFit="1" customWidth="1"/>
  </cols>
  <sheetData>
    <row r="1" spans="1:3" x14ac:dyDescent="0.2">
      <c r="A1" s="1" t="s">
        <v>2</v>
      </c>
      <c r="B1" s="1" t="s">
        <v>0</v>
      </c>
      <c r="C1" s="1" t="s">
        <v>1</v>
      </c>
    </row>
    <row r="2" spans="1:3" x14ac:dyDescent="0.2">
      <c r="A2" s="1" t="s">
        <v>3</v>
      </c>
      <c r="B2" s="1">
        <v>34455</v>
      </c>
      <c r="C2" s="1">
        <f>B2/72</f>
        <v>478.54166666666669</v>
      </c>
    </row>
    <row r="3" spans="1:3" x14ac:dyDescent="0.2">
      <c r="A3" s="1" t="s">
        <v>4</v>
      </c>
      <c r="B3" s="1">
        <v>55140</v>
      </c>
      <c r="C3" s="1">
        <f>B3/72</f>
        <v>765.83333333333337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Khayat</dc:creator>
  <cp:lastModifiedBy>Michael Khayat</cp:lastModifiedBy>
  <dcterms:created xsi:type="dcterms:W3CDTF">2020-03-02T14:27:05Z</dcterms:created>
  <dcterms:modified xsi:type="dcterms:W3CDTF">2021-11-23T02:48:27Z</dcterms:modified>
</cp:coreProperties>
</file>